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pers\2020-10 In silico rescue M18 Debra Abramov\Paper draft 10 EMBO Mol Med\Revision\New figures\Revision V2\"/>
    </mc:Choice>
  </mc:AlternateContent>
  <xr:revisionPtr revIDLastSave="0" documentId="13_ncr:1_{160E459F-9165-46AD-8E4E-7FCDDDB9502C}" xr6:coauthVersionLast="45" xr6:coauthVersionMax="45" xr10:uidLastSave="{00000000-0000-0000-0000-000000000000}"/>
  <bookViews>
    <workbookView xWindow="-120" yWindow="-120" windowWidth="29040" windowHeight="15840" activeTab="1" xr2:uid="{8D8B442C-81E8-9746-8378-D1F8E1B65E04}"/>
  </bookViews>
  <sheets>
    <sheet name="Figure 9A" sheetId="1" r:id="rId1"/>
    <sheet name="Figure 9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" i="2" l="1"/>
  <c r="J15" i="1"/>
  <c r="J14" i="1"/>
  <c r="J13" i="1"/>
  <c r="J12" i="1"/>
  <c r="J11" i="1"/>
  <c r="J10" i="1"/>
  <c r="J9" i="1"/>
  <c r="J8" i="1"/>
  <c r="J7" i="1"/>
  <c r="J6" i="1"/>
  <c r="J5" i="1"/>
  <c r="J4" i="1"/>
  <c r="J9" i="2" l="1"/>
  <c r="J15" i="2" l="1"/>
  <c r="J14" i="2"/>
  <c r="J13" i="2"/>
  <c r="J11" i="2"/>
  <c r="J10" i="2"/>
  <c r="J8" i="2"/>
  <c r="J7" i="2"/>
  <c r="J6" i="2"/>
  <c r="J5" i="2"/>
  <c r="J4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96" uniqueCount="37">
  <si>
    <t>Munc18-1 Stability Score</t>
  </si>
  <si>
    <t>Overall Function Score</t>
  </si>
  <si>
    <t>DMSO</t>
  </si>
  <si>
    <t>9-1uM</t>
  </si>
  <si>
    <t>9-5uM</t>
  </si>
  <si>
    <t>9-20uM</t>
  </si>
  <si>
    <t xml:space="preserve"> 9-100uM</t>
  </si>
  <si>
    <t xml:space="preserve"> 10-1uM</t>
  </si>
  <si>
    <t xml:space="preserve"> 10-5uM</t>
  </si>
  <si>
    <t xml:space="preserve"> 10-20uM</t>
  </si>
  <si>
    <t xml:space="preserve"> 10-100uM</t>
  </si>
  <si>
    <t xml:space="preserve"> 13-1uM</t>
  </si>
  <si>
    <t xml:space="preserve"> 13-5uM</t>
  </si>
  <si>
    <t xml:space="preserve"> 13-20uM</t>
  </si>
  <si>
    <t xml:space="preserve"> 13-100uM</t>
  </si>
  <si>
    <t>Treatment</t>
  </si>
  <si>
    <t>compound 9, 1uM</t>
  </si>
  <si>
    <t>compound 9, 5uM</t>
  </si>
  <si>
    <t>compound 9, 20uM</t>
  </si>
  <si>
    <t>compound 9, 100uM</t>
  </si>
  <si>
    <t>compound 10, 1uM</t>
  </si>
  <si>
    <t>compound 10, 5uM</t>
  </si>
  <si>
    <t>compound 10, 20uM</t>
  </si>
  <si>
    <t>compound 10, 100uM</t>
  </si>
  <si>
    <t>compound 13, 1uM</t>
  </si>
  <si>
    <t>compound 13, 5uM</t>
  </si>
  <si>
    <t>compound 13, 20uM</t>
  </si>
  <si>
    <t>compound 13, 100uM</t>
  </si>
  <si>
    <t>MEA</t>
  </si>
  <si>
    <t>Antibody Uptake</t>
  </si>
  <si>
    <t>Function Score Normalized</t>
  </si>
  <si>
    <t>Protein Stability Score Normalized</t>
  </si>
  <si>
    <t>G544D Protein level (compared to DMSO)</t>
  </si>
  <si>
    <t>G544D Heat Shock</t>
  </si>
  <si>
    <t>SynaptopHluorin Assay</t>
  </si>
  <si>
    <t>R406H Protein level (compared to DMSO)</t>
  </si>
  <si>
    <t>R406H Heat Sh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C1A8C-8373-B743-9BCC-07500E9AFEB3}">
  <dimension ref="A2:N15"/>
  <sheetViews>
    <sheetView zoomScale="70" zoomScaleNormal="70" workbookViewId="0">
      <selection activeCell="F31" sqref="F31"/>
    </sheetView>
  </sheetViews>
  <sheetFormatPr baseColWidth="10" defaultRowHeight="14.25" x14ac:dyDescent="0.2"/>
  <cols>
    <col min="1" max="1" width="18.625" style="1" bestFit="1" customWidth="1"/>
    <col min="2" max="2" width="14" style="1" bestFit="1" customWidth="1"/>
    <col min="3" max="4" width="12.375" style="1" bestFit="1" customWidth="1"/>
    <col min="5" max="5" width="2.5" style="1" customWidth="1"/>
    <col min="6" max="6" width="18.625" style="1" bestFit="1" customWidth="1"/>
    <col min="7" max="8" width="12.375" style="1" bestFit="1" customWidth="1"/>
    <col min="9" max="9" width="14.5" style="1" customWidth="1"/>
    <col min="10" max="10" width="12.375" style="1" bestFit="1" customWidth="1"/>
    <col min="11" max="11" width="2.625" style="1" customWidth="1"/>
    <col min="12" max="12" width="9.5" style="1" bestFit="1" customWidth="1"/>
    <col min="13" max="13" width="21.25" style="1" bestFit="1" customWidth="1"/>
    <col min="14" max="14" width="19.625" style="1" bestFit="1" customWidth="1"/>
    <col min="15" max="16384" width="11" style="1"/>
  </cols>
  <sheetData>
    <row r="2" spans="1:14" s="4" customFormat="1" ht="57" x14ac:dyDescent="0.25">
      <c r="B2" s="5" t="s">
        <v>32</v>
      </c>
      <c r="C2" s="5" t="s">
        <v>33</v>
      </c>
      <c r="D2" s="5" t="s">
        <v>31</v>
      </c>
      <c r="G2" s="4" t="s">
        <v>28</v>
      </c>
      <c r="H2" s="5" t="s">
        <v>29</v>
      </c>
      <c r="I2" s="5" t="s">
        <v>34</v>
      </c>
      <c r="J2" s="5" t="s">
        <v>30</v>
      </c>
      <c r="L2" s="6"/>
      <c r="M2" s="7" t="s">
        <v>0</v>
      </c>
      <c r="N2" s="7" t="s">
        <v>1</v>
      </c>
    </row>
    <row r="3" spans="1:14" x14ac:dyDescent="0.2">
      <c r="A3" s="3" t="s">
        <v>15</v>
      </c>
      <c r="F3" s="1" t="s">
        <v>15</v>
      </c>
      <c r="L3" s="2" t="s">
        <v>2</v>
      </c>
      <c r="M3" s="2">
        <v>100</v>
      </c>
      <c r="N3" s="2">
        <v>100</v>
      </c>
    </row>
    <row r="4" spans="1:14" x14ac:dyDescent="0.2">
      <c r="A4" s="3" t="s">
        <v>16</v>
      </c>
      <c r="B4" s="1">
        <v>149.37213998600001</v>
      </c>
      <c r="C4" s="1">
        <v>136.84210526315789</v>
      </c>
      <c r="D4" s="1">
        <f t="shared" ref="D4:D15" si="0">0.5*(B4)+0.5*(C4)</f>
        <v>143.10712262457895</v>
      </c>
      <c r="F4" s="3" t="s">
        <v>16</v>
      </c>
      <c r="G4" s="1">
        <v>196.61869370668521</v>
      </c>
      <c r="H4" s="1">
        <v>352.77777777777783</v>
      </c>
      <c r="I4" s="1">
        <v>720.40259936425468</v>
      </c>
      <c r="J4" s="1">
        <f>1/3*(G4) + 1/3*(H4) + 1/3*(I4)</f>
        <v>423.26635694957258</v>
      </c>
      <c r="L4" s="2" t="s">
        <v>3</v>
      </c>
      <c r="M4" s="2">
        <v>143.1071226</v>
      </c>
      <c r="N4" s="2">
        <v>423.26635694957258</v>
      </c>
    </row>
    <row r="5" spans="1:14" x14ac:dyDescent="0.2">
      <c r="A5" s="3" t="s">
        <v>17</v>
      </c>
      <c r="B5" s="1">
        <v>144.58337891600002</v>
      </c>
      <c r="C5" s="1">
        <v>136.84210526315789</v>
      </c>
      <c r="D5" s="1">
        <f t="shared" si="0"/>
        <v>140.71274208957897</v>
      </c>
      <c r="F5" s="3" t="s">
        <v>17</v>
      </c>
      <c r="G5" s="1">
        <v>92.281404076488911</v>
      </c>
      <c r="H5" s="1">
        <v>338.03005904455176</v>
      </c>
      <c r="I5" s="1">
        <v>948.24872045733014</v>
      </c>
      <c r="J5" s="1">
        <f>1/3*(G5) + 1/3*(H5) + 1/3*(I5)</f>
        <v>459.52006119279019</v>
      </c>
      <c r="L5" s="2" t="s">
        <v>4</v>
      </c>
      <c r="M5" s="2">
        <v>140.71274210000001</v>
      </c>
      <c r="N5" s="2">
        <v>459.52006119279019</v>
      </c>
    </row>
    <row r="6" spans="1:14" x14ac:dyDescent="0.2">
      <c r="A6" s="3" t="s">
        <v>18</v>
      </c>
      <c r="B6" s="1">
        <v>135.49541345733334</v>
      </c>
      <c r="C6" s="1">
        <v>134.21052631578948</v>
      </c>
      <c r="D6" s="1">
        <f t="shared" si="0"/>
        <v>134.85296988656143</v>
      </c>
      <c r="F6" s="3" t="s">
        <v>18</v>
      </c>
      <c r="G6" s="1">
        <v>111.71521679649446</v>
      </c>
      <c r="I6" s="1">
        <v>849.82892301379195</v>
      </c>
      <c r="J6" s="1">
        <f>1/2*(G6)  + 1/2*(I6)</f>
        <v>480.77206990514321</v>
      </c>
      <c r="L6" s="2" t="s">
        <v>5</v>
      </c>
      <c r="M6" s="2">
        <v>134.85296990000001</v>
      </c>
      <c r="N6" s="2">
        <v>480.77206990514321</v>
      </c>
    </row>
    <row r="7" spans="1:14" x14ac:dyDescent="0.2">
      <c r="A7" s="3" t="s">
        <v>19</v>
      </c>
      <c r="B7" s="1">
        <v>144.88344822133334</v>
      </c>
      <c r="C7" s="1">
        <v>123.68421052631578</v>
      </c>
      <c r="D7" s="1">
        <f t="shared" si="0"/>
        <v>134.28382937382457</v>
      </c>
      <c r="F7" s="3" t="s">
        <v>19</v>
      </c>
      <c r="G7" s="1">
        <v>67.014392368507771</v>
      </c>
      <c r="J7" s="1">
        <f>1*G7</f>
        <v>67.014392368507771</v>
      </c>
      <c r="L7" s="2" t="s">
        <v>6</v>
      </c>
      <c r="M7" s="2">
        <v>134.2838294</v>
      </c>
      <c r="N7" s="2">
        <v>67.014392368507771</v>
      </c>
    </row>
    <row r="8" spans="1:14" x14ac:dyDescent="0.2">
      <c r="A8" s="3" t="s">
        <v>20</v>
      </c>
      <c r="B8" s="1">
        <v>127.50422115785715</v>
      </c>
      <c r="C8" s="1">
        <v>104.545455</v>
      </c>
      <c r="D8" s="1">
        <f t="shared" si="0"/>
        <v>116.02483807892858</v>
      </c>
      <c r="F8" s="3" t="s">
        <v>20</v>
      </c>
      <c r="G8" s="1">
        <v>146.77384214874448</v>
      </c>
      <c r="H8" s="1">
        <v>305.67057740970785</v>
      </c>
      <c r="I8" s="1">
        <v>381.24691655653686</v>
      </c>
      <c r="J8" s="1">
        <f>1/3*(G8) + 1/3*(H8) + 1/3*(I8)</f>
        <v>277.89711203832974</v>
      </c>
      <c r="L8" s="2" t="s">
        <v>7</v>
      </c>
      <c r="M8" s="2">
        <v>116.0248381</v>
      </c>
      <c r="N8" s="2">
        <v>277.89711203832974</v>
      </c>
    </row>
    <row r="9" spans="1:14" x14ac:dyDescent="0.2">
      <c r="A9" s="3" t="s">
        <v>21</v>
      </c>
      <c r="B9" s="1">
        <v>155.76085126333334</v>
      </c>
      <c r="C9" s="1">
        <v>115.625</v>
      </c>
      <c r="D9" s="1">
        <f t="shared" si="0"/>
        <v>135.69292563166667</v>
      </c>
      <c r="F9" s="3" t="s">
        <v>21</v>
      </c>
      <c r="G9" s="1">
        <v>107.9585692495028</v>
      </c>
      <c r="H9" s="1">
        <v>295.47772410091255</v>
      </c>
      <c r="J9" s="1">
        <f>1/2*(G9) + 1/2*(H9)</f>
        <v>201.71814667520766</v>
      </c>
      <c r="L9" s="2" t="s">
        <v>8</v>
      </c>
      <c r="M9" s="2">
        <v>135.6929256</v>
      </c>
      <c r="N9" s="2">
        <v>201.71814667520766</v>
      </c>
    </row>
    <row r="10" spans="1:14" x14ac:dyDescent="0.2">
      <c r="A10" s="3" t="s">
        <v>22</v>
      </c>
      <c r="B10" s="1">
        <v>129.89829452428572</v>
      </c>
      <c r="C10" s="1">
        <v>104.35606250000001</v>
      </c>
      <c r="D10" s="1">
        <f t="shared" si="0"/>
        <v>117.12717851214286</v>
      </c>
      <c r="F10" s="3" t="s">
        <v>22</v>
      </c>
      <c r="G10" s="1">
        <v>15.226139667835827</v>
      </c>
      <c r="J10" s="1">
        <f>1*G10</f>
        <v>15.226139667835827</v>
      </c>
      <c r="L10" s="2" t="s">
        <v>9</v>
      </c>
      <c r="M10" s="2">
        <v>117.1271785</v>
      </c>
      <c r="N10" s="2">
        <v>15.226139667835827</v>
      </c>
    </row>
    <row r="11" spans="1:14" x14ac:dyDescent="0.2">
      <c r="A11" s="3" t="s">
        <v>23</v>
      </c>
      <c r="B11" s="1">
        <v>93.722688666428567</v>
      </c>
      <c r="C11" s="1">
        <v>118.50877</v>
      </c>
      <c r="D11" s="1">
        <f t="shared" si="0"/>
        <v>106.11572933321429</v>
      </c>
      <c r="F11" s="3" t="s">
        <v>23</v>
      </c>
      <c r="G11" s="1">
        <v>18.465224666677088</v>
      </c>
      <c r="J11" s="1">
        <f>1*G11</f>
        <v>18.465224666677088</v>
      </c>
      <c r="L11" s="2" t="s">
        <v>10</v>
      </c>
      <c r="M11" s="2">
        <v>106.1157293</v>
      </c>
      <c r="N11" s="2">
        <v>18.465224666677088</v>
      </c>
    </row>
    <row r="12" spans="1:14" x14ac:dyDescent="0.2">
      <c r="A12" s="3" t="s">
        <v>24</v>
      </c>
      <c r="B12" s="1">
        <v>162.35679745454544</v>
      </c>
      <c r="C12" s="1">
        <v>152</v>
      </c>
      <c r="D12" s="1">
        <f t="shared" si="0"/>
        <v>157.17839872727274</v>
      </c>
      <c r="F12" s="3" t="s">
        <v>24</v>
      </c>
      <c r="G12" s="1">
        <v>96.572105830088717</v>
      </c>
      <c r="H12" s="1">
        <v>142.2866344605475</v>
      </c>
      <c r="I12" s="1">
        <v>978.32051238853501</v>
      </c>
      <c r="J12" s="1">
        <f>1/3*(G12) + 1/3*(H12) + 1/3*(I12)</f>
        <v>405.7264175597237</v>
      </c>
      <c r="L12" s="2" t="s">
        <v>11</v>
      </c>
      <c r="M12" s="2">
        <v>157.1783987</v>
      </c>
      <c r="N12" s="2">
        <v>405.7264175597237</v>
      </c>
    </row>
    <row r="13" spans="1:14" x14ac:dyDescent="0.2">
      <c r="A13" s="3" t="s">
        <v>25</v>
      </c>
      <c r="B13" s="1">
        <v>122.15221034545452</v>
      </c>
      <c r="C13" s="1">
        <v>176</v>
      </c>
      <c r="D13" s="1">
        <f t="shared" si="0"/>
        <v>149.07610517272727</v>
      </c>
      <c r="F13" s="3" t="s">
        <v>25</v>
      </c>
      <c r="G13" s="1">
        <v>250.5544919170739</v>
      </c>
      <c r="H13" s="1">
        <v>287.30542136339238</v>
      </c>
      <c r="I13" s="1">
        <v>1390.6181377832017</v>
      </c>
      <c r="J13" s="1">
        <f>1/3*(G13) + 1/3*(H13) + 1/3*(I13)</f>
        <v>642.8260170212227</v>
      </c>
      <c r="L13" s="2" t="s">
        <v>12</v>
      </c>
      <c r="M13" s="2">
        <v>149.0761052</v>
      </c>
      <c r="N13" s="2">
        <v>642.8260170212227</v>
      </c>
    </row>
    <row r="14" spans="1:14" x14ac:dyDescent="0.2">
      <c r="A14" s="3" t="s">
        <v>26</v>
      </c>
      <c r="B14" s="1">
        <v>126.66167240499999</v>
      </c>
      <c r="C14" s="1">
        <v>168</v>
      </c>
      <c r="D14" s="1">
        <f t="shared" si="0"/>
        <v>147.3308362025</v>
      </c>
      <c r="F14" s="3" t="s">
        <v>26</v>
      </c>
      <c r="G14" s="1">
        <v>197.58754191297047</v>
      </c>
      <c r="H14" s="1">
        <v>203.51966873705999</v>
      </c>
      <c r="I14" s="1">
        <v>1781.674890117602</v>
      </c>
      <c r="J14" s="1">
        <f>1/3*(G14) + 1/3*(H14) + 1/3*(I14)</f>
        <v>727.59403358921077</v>
      </c>
      <c r="L14" s="2" t="s">
        <v>13</v>
      </c>
      <c r="M14" s="2">
        <v>147.33083619999999</v>
      </c>
      <c r="N14" s="2">
        <v>727.59403358921077</v>
      </c>
    </row>
    <row r="15" spans="1:14" x14ac:dyDescent="0.2">
      <c r="A15" s="3" t="s">
        <v>27</v>
      </c>
      <c r="B15" s="1">
        <v>113.03312806363634</v>
      </c>
      <c r="C15" s="1">
        <v>176</v>
      </c>
      <c r="D15" s="1">
        <f t="shared" si="0"/>
        <v>144.51656403181818</v>
      </c>
      <c r="F15" s="3" t="s">
        <v>27</v>
      </c>
      <c r="G15" s="1">
        <v>150.81860285845013</v>
      </c>
      <c r="J15" s="1">
        <f>1*G15</f>
        <v>150.81860285845013</v>
      </c>
      <c r="L15" s="2" t="s">
        <v>14</v>
      </c>
      <c r="M15" s="2">
        <v>144.51656399999999</v>
      </c>
      <c r="N15" s="2">
        <v>150.818602858450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CEEB3-C756-B549-8335-DAD8A9CE2E56}">
  <dimension ref="A2:N18"/>
  <sheetViews>
    <sheetView tabSelected="1" zoomScale="70" zoomScaleNormal="70" workbookViewId="0">
      <selection activeCell="I24" sqref="I24"/>
    </sheetView>
  </sheetViews>
  <sheetFormatPr baseColWidth="10" defaultRowHeight="14.25" x14ac:dyDescent="0.2"/>
  <cols>
    <col min="1" max="1" width="18.75" style="1" bestFit="1" customWidth="1"/>
    <col min="2" max="2" width="14.75" style="1" customWidth="1"/>
    <col min="3" max="3" width="13" style="1" bestFit="1" customWidth="1"/>
    <col min="4" max="4" width="13.75" style="1" customWidth="1"/>
    <col min="5" max="5" width="3.5" style="1" customWidth="1"/>
    <col min="6" max="6" width="18.75" style="1" bestFit="1" customWidth="1"/>
    <col min="7" max="8" width="13" style="1" bestFit="1" customWidth="1"/>
    <col min="9" max="9" width="14.625" style="1" customWidth="1"/>
    <col min="10" max="10" width="13" style="1" bestFit="1" customWidth="1"/>
    <col min="11" max="11" width="3.125" style="1" customWidth="1"/>
    <col min="12" max="12" width="9.625" style="1" bestFit="1" customWidth="1"/>
    <col min="13" max="14" width="13" style="1" bestFit="1" customWidth="1"/>
    <col min="15" max="16384" width="11" style="1"/>
  </cols>
  <sheetData>
    <row r="2" spans="1:14" s="5" customFormat="1" ht="57" x14ac:dyDescent="0.25">
      <c r="B2" s="5" t="s">
        <v>35</v>
      </c>
      <c r="C2" s="5" t="s">
        <v>36</v>
      </c>
      <c r="D2" s="5" t="s">
        <v>31</v>
      </c>
      <c r="F2" s="7"/>
      <c r="G2" s="4" t="s">
        <v>28</v>
      </c>
      <c r="H2" s="5" t="s">
        <v>29</v>
      </c>
      <c r="I2" s="5" t="s">
        <v>34</v>
      </c>
      <c r="J2" s="5" t="s">
        <v>30</v>
      </c>
      <c r="K2" s="7"/>
      <c r="M2" s="7" t="s">
        <v>0</v>
      </c>
      <c r="N2" s="7" t="s">
        <v>1</v>
      </c>
    </row>
    <row r="3" spans="1:14" x14ac:dyDescent="0.2">
      <c r="A3" s="1" t="s">
        <v>2</v>
      </c>
      <c r="B3" s="1">
        <v>100</v>
      </c>
      <c r="C3" s="1">
        <v>100</v>
      </c>
      <c r="D3" s="1">
        <f t="shared" ref="D3:D15" si="0">0.5*(B3)+0.5*(C3)</f>
        <v>100</v>
      </c>
      <c r="F3" s="2" t="s">
        <v>15</v>
      </c>
      <c r="G3" s="2"/>
      <c r="H3" s="2"/>
      <c r="I3" s="2"/>
      <c r="K3" s="2"/>
      <c r="L3" s="1" t="s">
        <v>2</v>
      </c>
      <c r="M3" s="1">
        <v>100</v>
      </c>
      <c r="N3" s="1">
        <v>100</v>
      </c>
    </row>
    <row r="4" spans="1:14" x14ac:dyDescent="0.2">
      <c r="A4" s="3" t="s">
        <v>16</v>
      </c>
      <c r="B4" s="1">
        <v>141.62686451888888</v>
      </c>
      <c r="C4" s="1">
        <v>188.23529411764707</v>
      </c>
      <c r="D4" s="1">
        <f t="shared" si="0"/>
        <v>164.93107931826796</v>
      </c>
      <c r="F4" s="2" t="s">
        <v>16</v>
      </c>
      <c r="G4" s="2">
        <v>106.5346615797357</v>
      </c>
      <c r="H4" s="2">
        <v>698.99112187247783</v>
      </c>
      <c r="I4" s="2">
        <v>1628.9284295322445</v>
      </c>
      <c r="J4" s="1">
        <f>1/3*(G4) + 1/3*(H4) + 1/3*(I4)</f>
        <v>811.48473766148595</v>
      </c>
      <c r="L4" s="3" t="s">
        <v>3</v>
      </c>
      <c r="M4" s="1">
        <v>164.93107931826796</v>
      </c>
      <c r="N4" s="1">
        <v>811.48473766148595</v>
      </c>
    </row>
    <row r="5" spans="1:14" x14ac:dyDescent="0.2">
      <c r="A5" s="3" t="s">
        <v>17</v>
      </c>
      <c r="B5" s="1">
        <v>141.2565722335294</v>
      </c>
      <c r="C5" s="1">
        <v>188.23529411764707</v>
      </c>
      <c r="D5" s="1">
        <f t="shared" si="0"/>
        <v>164.74593317558822</v>
      </c>
      <c r="F5" s="2" t="s">
        <v>17</v>
      </c>
      <c r="G5" s="2">
        <v>130.29820485399594</v>
      </c>
      <c r="H5" s="2"/>
      <c r="I5" s="2">
        <v>1615.549068542666</v>
      </c>
      <c r="J5" s="1">
        <f>0.5*G5+0.5*I5</f>
        <v>872.92363669833094</v>
      </c>
      <c r="K5" s="2"/>
      <c r="L5" s="3" t="s">
        <v>4</v>
      </c>
      <c r="M5" s="1">
        <v>164.74593317558822</v>
      </c>
      <c r="N5" s="1">
        <v>872.92363669833094</v>
      </c>
    </row>
    <row r="6" spans="1:14" x14ac:dyDescent="0.2">
      <c r="A6" s="3" t="s">
        <v>18</v>
      </c>
      <c r="B6" s="1">
        <v>117.46242708599999</v>
      </c>
      <c r="C6" s="1">
        <v>194.11764705882354</v>
      </c>
      <c r="D6" s="1">
        <f t="shared" si="0"/>
        <v>155.79003707241176</v>
      </c>
      <c r="F6" s="2" t="s">
        <v>18</v>
      </c>
      <c r="G6" s="2">
        <v>91.24375381005666</v>
      </c>
      <c r="H6" s="2"/>
      <c r="I6" s="2">
        <v>1539.7127388048739</v>
      </c>
      <c r="J6" s="1">
        <f>0.5*G6+0.5*I6</f>
        <v>815.47824630746527</v>
      </c>
      <c r="K6" s="2"/>
      <c r="L6" s="3" t="s">
        <v>5</v>
      </c>
      <c r="M6" s="1">
        <v>155.79003707241176</v>
      </c>
      <c r="N6" s="1">
        <v>815.47824630746527</v>
      </c>
    </row>
    <row r="7" spans="1:14" x14ac:dyDescent="0.2">
      <c r="A7" s="3" t="s">
        <v>19</v>
      </c>
      <c r="B7" s="1">
        <v>193.28376306444443</v>
      </c>
      <c r="C7" s="1">
        <v>188.23529411764707</v>
      </c>
      <c r="D7" s="1">
        <f t="shared" si="0"/>
        <v>190.75952859104575</v>
      </c>
      <c r="F7" s="2" t="s">
        <v>19</v>
      </c>
      <c r="G7" s="2">
        <v>55.574866000634017</v>
      </c>
      <c r="H7" s="2"/>
      <c r="I7" s="2"/>
      <c r="J7" s="1">
        <f>G7*1</f>
        <v>55.574866000634017</v>
      </c>
      <c r="K7" s="2"/>
      <c r="L7" s="3" t="s">
        <v>6</v>
      </c>
      <c r="M7" s="1">
        <v>190.75952859104575</v>
      </c>
      <c r="N7" s="1">
        <v>55.574866000634017</v>
      </c>
    </row>
    <row r="8" spans="1:14" x14ac:dyDescent="0.2">
      <c r="A8" s="3" t="s">
        <v>20</v>
      </c>
      <c r="B8" s="1">
        <v>145.88604038134707</v>
      </c>
      <c r="C8" s="1">
        <v>106.0714275</v>
      </c>
      <c r="D8" s="1">
        <f t="shared" si="0"/>
        <v>125.97873394067354</v>
      </c>
      <c r="F8" s="2" t="s">
        <v>20</v>
      </c>
      <c r="G8" s="2">
        <v>76.843562181004359</v>
      </c>
      <c r="H8" s="2">
        <v>587.61674161189899</v>
      </c>
      <c r="I8" s="2">
        <v>334.34672423031481</v>
      </c>
      <c r="J8" s="1">
        <f>1/3*(G8) + 1/3*(H8) + 1/3*(I8)</f>
        <v>332.9356760077394</v>
      </c>
      <c r="L8" s="3" t="s">
        <v>7</v>
      </c>
      <c r="M8" s="1">
        <v>125.97873394067354</v>
      </c>
      <c r="N8" s="1">
        <v>332.9356760077394</v>
      </c>
    </row>
    <row r="9" spans="1:14" x14ac:dyDescent="0.2">
      <c r="A9" s="3" t="s">
        <v>21</v>
      </c>
      <c r="B9" s="1">
        <v>138.42192087062</v>
      </c>
      <c r="C9" s="1">
        <v>106.0714275</v>
      </c>
      <c r="D9" s="1">
        <f t="shared" si="0"/>
        <v>122.24667418531</v>
      </c>
      <c r="F9" s="2" t="s">
        <v>21</v>
      </c>
      <c r="G9" s="2">
        <v>56.832597897093031</v>
      </c>
      <c r="H9" s="2">
        <v>558.87812752219531</v>
      </c>
      <c r="I9" s="2"/>
      <c r="J9" s="1">
        <f>0.5*G9+0.5*H9</f>
        <v>307.85536270964417</v>
      </c>
      <c r="K9" s="2"/>
      <c r="L9" s="3" t="s">
        <v>8</v>
      </c>
      <c r="M9" s="1">
        <v>122.24667418531</v>
      </c>
      <c r="N9" s="1">
        <v>307.85536270964417</v>
      </c>
    </row>
    <row r="10" spans="1:14" x14ac:dyDescent="0.2">
      <c r="A10" s="3" t="s">
        <v>22</v>
      </c>
      <c r="B10" s="1">
        <v>137.84517864758124</v>
      </c>
      <c r="C10" s="1">
        <v>106.0714275</v>
      </c>
      <c r="D10" s="1">
        <f t="shared" si="0"/>
        <v>121.95830307379062</v>
      </c>
      <c r="F10" s="2" t="s">
        <v>22</v>
      </c>
      <c r="G10" s="2">
        <v>32.854797506178514</v>
      </c>
      <c r="H10" s="2"/>
      <c r="I10" s="2"/>
      <c r="J10" s="1">
        <f>1*G10</f>
        <v>32.854797506178514</v>
      </c>
      <c r="K10" s="2"/>
      <c r="L10" s="3" t="s">
        <v>9</v>
      </c>
      <c r="M10" s="1">
        <v>121.95830307379062</v>
      </c>
      <c r="N10" s="1">
        <v>32.854797506178514</v>
      </c>
    </row>
    <row r="11" spans="1:14" x14ac:dyDescent="0.2">
      <c r="A11" s="3" t="s">
        <v>23</v>
      </c>
      <c r="B11" s="1">
        <v>124.05234685438749</v>
      </c>
      <c r="C11" s="1">
        <v>106.0714275</v>
      </c>
      <c r="D11" s="1">
        <f t="shared" si="0"/>
        <v>115.06188717719374</v>
      </c>
      <c r="F11" s="2" t="s">
        <v>23</v>
      </c>
      <c r="G11" s="2">
        <v>0.5445283532121693</v>
      </c>
      <c r="H11" s="2"/>
      <c r="I11" s="2"/>
      <c r="J11" s="1">
        <f>G11*1</f>
        <v>0.5445283532121693</v>
      </c>
      <c r="K11" s="2"/>
      <c r="L11" s="3" t="s">
        <v>10</v>
      </c>
      <c r="M11" s="1">
        <v>115.06188717719374</v>
      </c>
      <c r="N11" s="1">
        <v>0.5445283532121693</v>
      </c>
    </row>
    <row r="12" spans="1:14" x14ac:dyDescent="0.2">
      <c r="A12" s="3" t="s">
        <v>24</v>
      </c>
      <c r="B12" s="1">
        <v>148.10200298691251</v>
      </c>
      <c r="C12" s="1">
        <v>152.94117647058823</v>
      </c>
      <c r="D12" s="1">
        <f t="shared" si="0"/>
        <v>150.52158972875037</v>
      </c>
      <c r="F12" s="2" t="s">
        <v>24</v>
      </c>
      <c r="G12" s="2">
        <v>72.336420960774689</v>
      </c>
      <c r="H12" s="2"/>
      <c r="I12" s="2">
        <v>1144.5788635990546</v>
      </c>
      <c r="J12" s="1">
        <f>1/2*(G12) + 1/2*(I12)</f>
        <v>608.45764227991458</v>
      </c>
      <c r="L12" s="3" t="s">
        <v>11</v>
      </c>
      <c r="M12" s="1">
        <v>150.52158972875037</v>
      </c>
      <c r="N12" s="1">
        <v>608.45764227991458</v>
      </c>
    </row>
    <row r="13" spans="1:14" x14ac:dyDescent="0.2">
      <c r="A13" s="3" t="s">
        <v>25</v>
      </c>
      <c r="B13" s="1">
        <v>166.55024788575295</v>
      </c>
      <c r="C13" s="1">
        <v>147.05882352941177</v>
      </c>
      <c r="D13" s="1">
        <f t="shared" si="0"/>
        <v>156.80453570758237</v>
      </c>
      <c r="F13" s="2" t="s">
        <v>25</v>
      </c>
      <c r="G13" s="2">
        <v>162.85716825263273</v>
      </c>
      <c r="H13" s="2">
        <v>533.01049233252616</v>
      </c>
      <c r="I13" s="2">
        <v>1390.6181377832017</v>
      </c>
      <c r="J13" s="1">
        <f>1/3*(G13) + 1/3*(H13) + 1/3*(I13)</f>
        <v>695.4952661227868</v>
      </c>
      <c r="L13" s="3" t="s">
        <v>12</v>
      </c>
      <c r="M13" s="1">
        <v>156.80453570758237</v>
      </c>
      <c r="N13" s="1">
        <v>695.4952661227868</v>
      </c>
    </row>
    <row r="14" spans="1:14" x14ac:dyDescent="0.2">
      <c r="A14" s="3" t="s">
        <v>26</v>
      </c>
      <c r="B14" s="1">
        <v>142.54640493101874</v>
      </c>
      <c r="C14" s="1">
        <v>141.1764705882353</v>
      </c>
      <c r="D14" s="1">
        <f t="shared" si="0"/>
        <v>141.86143775962702</v>
      </c>
      <c r="F14" s="2" t="s">
        <v>26</v>
      </c>
      <c r="G14" s="2">
        <v>49.15018404352594</v>
      </c>
      <c r="H14" s="2">
        <v>518.62100772512395</v>
      </c>
      <c r="I14" s="2">
        <v>1781.674890117602</v>
      </c>
      <c r="J14" s="1">
        <f>1/3*(G14) + 1/3*(H14) + 1/3*(I14)</f>
        <v>783.14869396208394</v>
      </c>
      <c r="L14" s="3" t="s">
        <v>13</v>
      </c>
      <c r="M14" s="1">
        <v>141.86143775962702</v>
      </c>
      <c r="N14" s="1">
        <v>783.14869396208394</v>
      </c>
    </row>
    <row r="15" spans="1:14" x14ac:dyDescent="0.2">
      <c r="A15" s="3" t="s">
        <v>27</v>
      </c>
      <c r="B15" s="1">
        <v>139.45648769644998</v>
      </c>
      <c r="C15" s="1">
        <v>188.23529411764707</v>
      </c>
      <c r="D15" s="1">
        <f t="shared" si="0"/>
        <v>163.84589090704853</v>
      </c>
      <c r="F15" s="2" t="s">
        <v>27</v>
      </c>
      <c r="G15" s="2">
        <v>86.896753719042408</v>
      </c>
      <c r="H15" s="2"/>
      <c r="I15" s="2"/>
      <c r="J15" s="1">
        <f>G15*1</f>
        <v>86.896753719042408</v>
      </c>
      <c r="K15" s="2"/>
      <c r="L15" s="3" t="s">
        <v>14</v>
      </c>
      <c r="M15" s="1">
        <v>163.84589090704853</v>
      </c>
      <c r="N15" s="1">
        <v>86.896753719042408</v>
      </c>
    </row>
    <row r="18" spans="5:11" x14ac:dyDescent="0.2">
      <c r="E18" s="4"/>
      <c r="J18" s="4"/>
      <c r="K1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9A</vt:lpstr>
      <vt:lpstr>Figur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by.abramov@gmail.com</dc:creator>
  <cp:lastModifiedBy>Jacqueline Burré</cp:lastModifiedBy>
  <dcterms:created xsi:type="dcterms:W3CDTF">2020-10-29T16:43:53Z</dcterms:created>
  <dcterms:modified xsi:type="dcterms:W3CDTF">2020-11-01T18:53:49Z</dcterms:modified>
</cp:coreProperties>
</file>